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tianyuan.lu/Desktop/AoUPRS/BMI_meta/Manuscript/Table/"/>
    </mc:Choice>
  </mc:AlternateContent>
  <xr:revisionPtr revIDLastSave="0" documentId="13_ncr:1_{AFA3FB62-B80E-3140-BA95-BA009A412403}" xr6:coauthVersionLast="36" xr6:coauthVersionMax="47" xr10:uidLastSave="{00000000-0000-0000-0000-000000000000}"/>
  <bookViews>
    <workbookView xWindow="5960" yWindow="2940" windowWidth="27640" windowHeight="16940" xr2:uid="{C7011BD0-B277-7D46-88FD-565E762A548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3" i="1"/>
</calcChain>
</file>

<file path=xl/sharedStrings.xml><?xml version="1.0" encoding="utf-8"?>
<sst xmlns="http://schemas.openxmlformats.org/spreadsheetml/2006/main" count="159" uniqueCount="28">
  <si>
    <t>Outcome</t>
  </si>
  <si>
    <t>Standard error</t>
  </si>
  <si>
    <t>p-value</t>
  </si>
  <si>
    <t>Hypertension</t>
  </si>
  <si>
    <t>Hyperlipidemia</t>
  </si>
  <si>
    <t>Type 2 diabetes</t>
  </si>
  <si>
    <t>Obstructive sleep apnea</t>
  </si>
  <si>
    <t>GERD</t>
  </si>
  <si>
    <t>CVD</t>
  </si>
  <si>
    <t>Osteoarthritis</t>
  </si>
  <si>
    <t>Chronic pain</t>
  </si>
  <si>
    <t>Depression</t>
  </si>
  <si>
    <t>Anxiety</t>
  </si>
  <si>
    <t>NAFLD</t>
  </si>
  <si>
    <t>Cholelithiasis</t>
  </si>
  <si>
    <t>Risk factor</t>
  </si>
  <si>
    <t>Change in BMI (unit)</t>
  </si>
  <si>
    <t>Beta</t>
  </si>
  <si>
    <t>Prevalence of risk factor</t>
  </si>
  <si>
    <t>Population</t>
  </si>
  <si>
    <t>Full test dataset</t>
  </si>
  <si>
    <t>European ancestry</t>
  </si>
  <si>
    <t>African ancestry</t>
  </si>
  <si>
    <t>Admixed American ancestry</t>
  </si>
  <si>
    <t>East Asian ancestry</t>
  </si>
  <si>
    <t>South Asian ancestry</t>
  </si>
  <si>
    <t>Supplementary Table 13. Associations between clinical risk factors and change in BMI in the test dataset adjusted for age, sex, baseline BMI, and genetic ancestry if in full test dataset.</t>
  </si>
  <si>
    <t>Bonferroni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E+00"/>
  </numFmts>
  <fonts count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80094-67D1-8B46-95AB-730D260837C8}">
  <dimension ref="A1:H74"/>
  <sheetViews>
    <sheetView tabSelected="1" zoomScale="101" workbookViewId="0">
      <selection activeCell="H13" sqref="H13"/>
    </sheetView>
  </sheetViews>
  <sheetFormatPr baseColWidth="10" defaultRowHeight="16"/>
  <cols>
    <col min="4" max="4" width="10.83203125" style="1"/>
    <col min="5" max="7" width="10.83203125" style="2"/>
  </cols>
  <sheetData>
    <row r="1" spans="1:8">
      <c r="A1" t="s">
        <v>26</v>
      </c>
    </row>
    <row r="2" spans="1:8">
      <c r="A2" t="s">
        <v>19</v>
      </c>
      <c r="B2" t="s">
        <v>0</v>
      </c>
      <c r="C2" t="s">
        <v>15</v>
      </c>
      <c r="D2" s="1" t="s">
        <v>18</v>
      </c>
      <c r="E2" s="2" t="s">
        <v>17</v>
      </c>
      <c r="F2" s="2" t="s">
        <v>1</v>
      </c>
      <c r="G2" s="2" t="s">
        <v>2</v>
      </c>
      <c r="H2" s="2" t="s">
        <v>27</v>
      </c>
    </row>
    <row r="3" spans="1:8">
      <c r="A3" t="s">
        <v>20</v>
      </c>
      <c r="B3" t="s">
        <v>16</v>
      </c>
      <c r="C3" t="s">
        <v>3</v>
      </c>
      <c r="D3" s="1">
        <v>0.434</v>
      </c>
      <c r="E3" s="2">
        <v>4.2187286320573697E-2</v>
      </c>
      <c r="F3" s="2">
        <v>2.1824701760138301E-2</v>
      </c>
      <c r="G3" s="2">
        <v>5.3239025212901303E-2</v>
      </c>
      <c r="H3" t="str">
        <f>IF(G3&lt;0.05/13/3,"yes","no")</f>
        <v>no</v>
      </c>
    </row>
    <row r="4" spans="1:8">
      <c r="B4" t="s">
        <v>16</v>
      </c>
      <c r="C4" t="s">
        <v>4</v>
      </c>
      <c r="D4" s="1">
        <v>0.29399999999999998</v>
      </c>
      <c r="E4" s="2">
        <v>8.5130150056247408E-3</v>
      </c>
      <c r="F4" s="2">
        <v>2.3392215779491202E-2</v>
      </c>
      <c r="G4" s="2">
        <v>0.71591490746784103</v>
      </c>
      <c r="H4" t="str">
        <f t="shared" ref="H4:H67" si="0">IF(G4&lt;0.05/13/3,"yes","no")</f>
        <v>no</v>
      </c>
    </row>
    <row r="5" spans="1:8">
      <c r="B5" t="s">
        <v>16</v>
      </c>
      <c r="C5" t="s">
        <v>5</v>
      </c>
      <c r="D5" s="1">
        <v>0.17699999999999999</v>
      </c>
      <c r="E5" s="2">
        <v>-0.195658160168453</v>
      </c>
      <c r="F5" s="2">
        <v>2.6817629806280399E-2</v>
      </c>
      <c r="G5" s="2">
        <v>2.99516729142696E-13</v>
      </c>
      <c r="H5" t="str">
        <f t="shared" si="0"/>
        <v>yes</v>
      </c>
    </row>
    <row r="6" spans="1:8">
      <c r="B6" t="s">
        <v>16</v>
      </c>
      <c r="C6" t="s">
        <v>6</v>
      </c>
      <c r="D6" s="1">
        <v>0.125</v>
      </c>
      <c r="E6" s="2">
        <v>0.171757608772281</v>
      </c>
      <c r="F6" s="2">
        <v>3.0679553544038202E-2</v>
      </c>
      <c r="G6" s="2">
        <v>2.17013482843345E-8</v>
      </c>
      <c r="H6" t="str">
        <f t="shared" si="0"/>
        <v>yes</v>
      </c>
    </row>
    <row r="7" spans="1:8">
      <c r="B7" t="s">
        <v>16</v>
      </c>
      <c r="C7" t="s">
        <v>7</v>
      </c>
      <c r="D7" s="1">
        <v>0.193</v>
      </c>
      <c r="E7" s="2">
        <v>-4.7322707477939097E-2</v>
      </c>
      <c r="F7" s="2">
        <v>2.5207895416502101E-2</v>
      </c>
      <c r="G7" s="2">
        <v>6.0481112523402297E-2</v>
      </c>
      <c r="H7" t="str">
        <f t="shared" si="0"/>
        <v>no</v>
      </c>
    </row>
    <row r="8" spans="1:8">
      <c r="B8" t="s">
        <v>16</v>
      </c>
      <c r="C8" t="s">
        <v>8</v>
      </c>
      <c r="D8" s="1">
        <v>0.109</v>
      </c>
      <c r="E8" s="2">
        <v>-2.10485378468241E-2</v>
      </c>
      <c r="F8" s="2">
        <v>3.17116176422165E-2</v>
      </c>
      <c r="G8" s="2">
        <v>0.50685326482540305</v>
      </c>
      <c r="H8" t="str">
        <f t="shared" si="0"/>
        <v>no</v>
      </c>
    </row>
    <row r="9" spans="1:8">
      <c r="B9" t="s">
        <v>16</v>
      </c>
      <c r="C9" t="s">
        <v>9</v>
      </c>
      <c r="D9" s="1">
        <v>0.17399999999999999</v>
      </c>
      <c r="E9" s="2">
        <v>7.0021807216299595E-2</v>
      </c>
      <c r="F9" s="2">
        <v>2.7109875139688801E-2</v>
      </c>
      <c r="G9" s="2">
        <v>9.7994733288311302E-3</v>
      </c>
      <c r="H9" t="str">
        <f t="shared" si="0"/>
        <v>no</v>
      </c>
    </row>
    <row r="10" spans="1:8">
      <c r="B10" t="s">
        <v>16</v>
      </c>
      <c r="C10" t="s">
        <v>10</v>
      </c>
      <c r="D10" s="1">
        <v>0.17</v>
      </c>
      <c r="E10" s="2">
        <v>-3.6713809234508399E-2</v>
      </c>
      <c r="F10" s="2">
        <v>2.6236202174620402E-2</v>
      </c>
      <c r="G10" s="2">
        <v>0.16170996565610701</v>
      </c>
      <c r="H10" t="str">
        <f t="shared" si="0"/>
        <v>no</v>
      </c>
    </row>
    <row r="11" spans="1:8">
      <c r="B11" t="s">
        <v>16</v>
      </c>
      <c r="C11" t="s">
        <v>11</v>
      </c>
      <c r="D11" s="1">
        <v>0.182</v>
      </c>
      <c r="E11" s="2">
        <v>-4.7256140514667103E-2</v>
      </c>
      <c r="F11" s="2">
        <v>2.5398394261252101E-2</v>
      </c>
      <c r="G11" s="2">
        <v>6.2805057480860002E-2</v>
      </c>
      <c r="H11" t="str">
        <f t="shared" si="0"/>
        <v>no</v>
      </c>
    </row>
    <row r="12" spans="1:8">
      <c r="B12" t="s">
        <v>16</v>
      </c>
      <c r="C12" t="s">
        <v>12</v>
      </c>
      <c r="D12" s="1">
        <v>0.17299999999999999</v>
      </c>
      <c r="E12" s="2">
        <v>-3.9293154129538599E-2</v>
      </c>
      <c r="F12" s="2">
        <v>2.5718925865228299E-2</v>
      </c>
      <c r="G12" s="2">
        <v>0.126568378619732</v>
      </c>
      <c r="H12" t="str">
        <f t="shared" si="0"/>
        <v>no</v>
      </c>
    </row>
    <row r="13" spans="1:8">
      <c r="B13" t="s">
        <v>16</v>
      </c>
      <c r="C13" t="s">
        <v>13</v>
      </c>
      <c r="D13" s="1">
        <v>5.5E-2</v>
      </c>
      <c r="E13" s="2">
        <v>-0.15413304262490801</v>
      </c>
      <c r="F13" s="2">
        <v>4.23996324216643E-2</v>
      </c>
      <c r="G13" s="2">
        <v>2.7789480033223402E-4</v>
      </c>
      <c r="H13" t="str">
        <f t="shared" si="0"/>
        <v>yes</v>
      </c>
    </row>
    <row r="14" spans="1:8">
      <c r="B14" t="s">
        <v>16</v>
      </c>
      <c r="C14" t="s">
        <v>14</v>
      </c>
      <c r="D14" s="1">
        <v>3.5000000000000003E-2</v>
      </c>
      <c r="E14" s="2">
        <v>-0.13090543397924501</v>
      </c>
      <c r="F14" s="2">
        <v>5.2218725765370101E-2</v>
      </c>
      <c r="G14" s="2">
        <v>1.21826428275475E-2</v>
      </c>
      <c r="H14" t="str">
        <f t="shared" si="0"/>
        <v>no</v>
      </c>
    </row>
    <row r="15" spans="1:8">
      <c r="A15" t="s">
        <v>21</v>
      </c>
      <c r="B15" t="s">
        <v>16</v>
      </c>
      <c r="C15" t="s">
        <v>3</v>
      </c>
      <c r="D15" s="1">
        <v>0.38100000000000001</v>
      </c>
      <c r="E15" s="2">
        <v>7.4276832158790607E-2</v>
      </c>
      <c r="F15" s="2">
        <v>2.8249429879332402E-2</v>
      </c>
      <c r="G15" s="2">
        <v>8.5587203840957801E-3</v>
      </c>
      <c r="H15" t="str">
        <f t="shared" si="0"/>
        <v>no</v>
      </c>
    </row>
    <row r="16" spans="1:8">
      <c r="B16" t="s">
        <v>16</v>
      </c>
      <c r="C16" t="s">
        <v>4</v>
      </c>
      <c r="D16" s="1">
        <v>0.28199999999999997</v>
      </c>
      <c r="E16" s="2">
        <v>2.57041039521008E-2</v>
      </c>
      <c r="F16" s="2">
        <v>3.0622094112679701E-2</v>
      </c>
      <c r="G16" s="2">
        <v>0.40125125211865098</v>
      </c>
      <c r="H16" t="str">
        <f t="shared" si="0"/>
        <v>no</v>
      </c>
    </row>
    <row r="17" spans="1:8">
      <c r="B17" t="s">
        <v>16</v>
      </c>
      <c r="C17" t="s">
        <v>5</v>
      </c>
      <c r="D17" s="1">
        <v>0.123</v>
      </c>
      <c r="E17" s="2">
        <v>-0.21241543199834301</v>
      </c>
      <c r="F17" s="2">
        <v>3.9466193454422302E-2</v>
      </c>
      <c r="G17" s="2">
        <v>7.3976854547613406E-8</v>
      </c>
      <c r="H17" t="str">
        <f t="shared" si="0"/>
        <v>yes</v>
      </c>
    </row>
    <row r="18" spans="1:8">
      <c r="B18" t="s">
        <v>16</v>
      </c>
      <c r="C18" t="s">
        <v>6</v>
      </c>
      <c r="D18" s="1">
        <v>0.123</v>
      </c>
      <c r="E18" s="2">
        <v>0.172380110480121</v>
      </c>
      <c r="F18" s="2">
        <v>4.0045252376157497E-2</v>
      </c>
      <c r="G18" s="2">
        <v>1.67648473028279E-5</v>
      </c>
      <c r="H18" t="str">
        <f t="shared" si="0"/>
        <v>yes</v>
      </c>
    </row>
    <row r="19" spans="1:8">
      <c r="B19" t="s">
        <v>16</v>
      </c>
      <c r="C19" t="s">
        <v>7</v>
      </c>
      <c r="D19" s="1">
        <v>0.17499999999999999</v>
      </c>
      <c r="E19" s="2">
        <v>-1.9579997960406201E-2</v>
      </c>
      <c r="F19" s="2">
        <v>3.3741151188116103E-2</v>
      </c>
      <c r="G19" s="2">
        <v>0.56171534170368098</v>
      </c>
      <c r="H19" t="str">
        <f t="shared" si="0"/>
        <v>no</v>
      </c>
    </row>
    <row r="20" spans="1:8">
      <c r="B20" t="s">
        <v>16</v>
      </c>
      <c r="C20" t="s">
        <v>8</v>
      </c>
      <c r="D20" s="1">
        <v>9.8000000000000004E-2</v>
      </c>
      <c r="E20" s="2">
        <v>8.9052476585825494E-3</v>
      </c>
      <c r="F20" s="2">
        <v>4.2884035910103403E-2</v>
      </c>
      <c r="G20" s="2">
        <v>0.83549641119247697</v>
      </c>
      <c r="H20" t="str">
        <f t="shared" si="0"/>
        <v>no</v>
      </c>
    </row>
    <row r="21" spans="1:8">
      <c r="B21" t="s">
        <v>16</v>
      </c>
      <c r="C21" t="s">
        <v>9</v>
      </c>
      <c r="D21" s="1">
        <v>0.152</v>
      </c>
      <c r="E21" s="2">
        <v>7.3576129996031706E-2</v>
      </c>
      <c r="F21" s="2">
        <v>3.6296317973124603E-2</v>
      </c>
      <c r="G21" s="2">
        <v>4.2658994214326E-2</v>
      </c>
      <c r="H21" t="str">
        <f t="shared" si="0"/>
        <v>no</v>
      </c>
    </row>
    <row r="22" spans="1:8">
      <c r="B22" t="s">
        <v>16</v>
      </c>
      <c r="C22" t="s">
        <v>10</v>
      </c>
      <c r="D22" s="1">
        <v>0.15</v>
      </c>
      <c r="E22" s="2">
        <v>-1.9248782265095101E-2</v>
      </c>
      <c r="F22" s="2">
        <v>3.5438245768222902E-2</v>
      </c>
      <c r="G22" s="2">
        <v>0.58701977119180504</v>
      </c>
      <c r="H22" t="str">
        <f t="shared" si="0"/>
        <v>no</v>
      </c>
    </row>
    <row r="23" spans="1:8">
      <c r="B23" t="s">
        <v>16</v>
      </c>
      <c r="C23" t="s">
        <v>11</v>
      </c>
      <c r="D23" s="1">
        <v>0.16500000000000001</v>
      </c>
      <c r="E23" s="2">
        <v>-4.5543258930609903E-3</v>
      </c>
      <c r="F23" s="2">
        <v>3.4152550500762102E-2</v>
      </c>
      <c r="G23" s="2">
        <v>0.89391530897629201</v>
      </c>
      <c r="H23" t="str">
        <f t="shared" si="0"/>
        <v>no</v>
      </c>
    </row>
    <row r="24" spans="1:8">
      <c r="B24" t="s">
        <v>16</v>
      </c>
      <c r="C24" t="s">
        <v>12</v>
      </c>
      <c r="D24" s="1">
        <v>0.16400000000000001</v>
      </c>
      <c r="E24" s="2">
        <v>-1.7530262414962101E-2</v>
      </c>
      <c r="F24" s="2">
        <v>3.3991008433419602E-2</v>
      </c>
      <c r="G24" s="2">
        <v>0.60604412864581403</v>
      </c>
      <c r="H24" t="str">
        <f t="shared" si="0"/>
        <v>no</v>
      </c>
    </row>
    <row r="25" spans="1:8">
      <c r="B25" t="s">
        <v>16</v>
      </c>
      <c r="C25" t="s">
        <v>13</v>
      </c>
      <c r="D25" s="1">
        <v>4.8000000000000001E-2</v>
      </c>
      <c r="E25" s="2">
        <v>-0.153895593752855</v>
      </c>
      <c r="F25" s="2">
        <v>5.8129941309247701E-2</v>
      </c>
      <c r="G25" s="2">
        <v>8.1134348899585297E-3</v>
      </c>
      <c r="H25" t="str">
        <f t="shared" si="0"/>
        <v>no</v>
      </c>
    </row>
    <row r="26" spans="1:8">
      <c r="B26" t="s">
        <v>16</v>
      </c>
      <c r="C26" t="s">
        <v>14</v>
      </c>
      <c r="D26" s="1">
        <v>2.9000000000000001E-2</v>
      </c>
      <c r="E26" s="2">
        <v>-8.3359292086203102E-2</v>
      </c>
      <c r="F26" s="2">
        <v>7.4154242072515197E-2</v>
      </c>
      <c r="G26" s="2">
        <v>0.26096280331999899</v>
      </c>
      <c r="H26" t="str">
        <f t="shared" si="0"/>
        <v>no</v>
      </c>
    </row>
    <row r="27" spans="1:8">
      <c r="A27" t="s">
        <v>22</v>
      </c>
      <c r="B27" t="s">
        <v>16</v>
      </c>
      <c r="C27" t="s">
        <v>3</v>
      </c>
      <c r="D27" s="1">
        <v>0.58799999999999997</v>
      </c>
      <c r="E27" s="2">
        <v>-3.26658277343779E-2</v>
      </c>
      <c r="F27" s="2">
        <v>4.9235406349867797E-2</v>
      </c>
      <c r="G27" s="2">
        <v>0.50704283084076396</v>
      </c>
      <c r="H27" t="str">
        <f t="shared" si="0"/>
        <v>no</v>
      </c>
    </row>
    <row r="28" spans="1:8">
      <c r="B28" t="s">
        <v>16</v>
      </c>
      <c r="C28" t="s">
        <v>4</v>
      </c>
      <c r="D28" s="1">
        <v>0.34699999999999998</v>
      </c>
      <c r="E28" s="2">
        <v>-4.5882543399596402E-2</v>
      </c>
      <c r="F28" s="2">
        <v>5.0235461955937699E-2</v>
      </c>
      <c r="G28" s="2">
        <v>0.36107047489641098</v>
      </c>
      <c r="H28" t="str">
        <f t="shared" si="0"/>
        <v>no</v>
      </c>
    </row>
    <row r="29" spans="1:8">
      <c r="B29" t="s">
        <v>16</v>
      </c>
      <c r="C29" t="s">
        <v>5</v>
      </c>
      <c r="D29" s="1">
        <v>0.27300000000000002</v>
      </c>
      <c r="E29" s="2">
        <v>-0.190173492470639</v>
      </c>
      <c r="F29" s="2">
        <v>5.1664736386600497E-2</v>
      </c>
      <c r="G29" s="2">
        <v>2.33054195430979E-4</v>
      </c>
      <c r="H29" t="str">
        <f t="shared" si="0"/>
        <v>yes</v>
      </c>
    </row>
    <row r="30" spans="1:8">
      <c r="B30" t="s">
        <v>16</v>
      </c>
      <c r="C30" t="s">
        <v>6</v>
      </c>
      <c r="D30" s="1">
        <v>0.158</v>
      </c>
      <c r="E30" s="2">
        <v>0.114800736451294</v>
      </c>
      <c r="F30" s="2">
        <v>6.2802798608586202E-2</v>
      </c>
      <c r="G30" s="2">
        <v>6.7572173673134894E-2</v>
      </c>
      <c r="H30" t="str">
        <f t="shared" si="0"/>
        <v>no</v>
      </c>
    </row>
    <row r="31" spans="1:8">
      <c r="B31" t="s">
        <v>16</v>
      </c>
      <c r="C31" t="s">
        <v>7</v>
      </c>
      <c r="D31" s="1">
        <v>0.25600000000000001</v>
      </c>
      <c r="E31" s="2">
        <v>-0.122715787403987</v>
      </c>
      <c r="F31" s="2">
        <v>5.1521946450039303E-2</v>
      </c>
      <c r="G31" s="2">
        <v>1.7237486723116102E-2</v>
      </c>
      <c r="H31" t="str">
        <f t="shared" si="0"/>
        <v>no</v>
      </c>
    </row>
    <row r="32" spans="1:8">
      <c r="B32" t="s">
        <v>16</v>
      </c>
      <c r="C32" t="s">
        <v>8</v>
      </c>
      <c r="D32" s="1">
        <v>0.14599999999999999</v>
      </c>
      <c r="E32" s="2">
        <v>-9.9084100404221206E-2</v>
      </c>
      <c r="F32" s="2">
        <v>6.2949882331851004E-2</v>
      </c>
      <c r="G32" s="2">
        <v>0.115500805893602</v>
      </c>
      <c r="H32" t="str">
        <f t="shared" si="0"/>
        <v>no</v>
      </c>
    </row>
    <row r="33" spans="1:8">
      <c r="B33" t="s">
        <v>16</v>
      </c>
      <c r="C33" t="s">
        <v>9</v>
      </c>
      <c r="D33" s="1">
        <v>0.26600000000000001</v>
      </c>
      <c r="E33" s="2">
        <v>5.2265011213061E-2</v>
      </c>
      <c r="F33" s="2">
        <v>5.3456764942449601E-2</v>
      </c>
      <c r="G33" s="2">
        <v>0.32823233997283502</v>
      </c>
      <c r="H33" t="str">
        <f t="shared" si="0"/>
        <v>no</v>
      </c>
    </row>
    <row r="34" spans="1:8">
      <c r="B34" t="s">
        <v>16</v>
      </c>
      <c r="C34" t="s">
        <v>10</v>
      </c>
      <c r="D34" s="1">
        <v>0.246</v>
      </c>
      <c r="E34" s="2">
        <v>-5.7162734065158101E-2</v>
      </c>
      <c r="F34" s="2">
        <v>5.1614127846643501E-2</v>
      </c>
      <c r="G34" s="2">
        <v>0.26809137479273198</v>
      </c>
      <c r="H34" t="str">
        <f t="shared" si="0"/>
        <v>no</v>
      </c>
    </row>
    <row r="35" spans="1:8">
      <c r="B35" t="s">
        <v>16</v>
      </c>
      <c r="C35" t="s">
        <v>11</v>
      </c>
      <c r="D35" s="1">
        <v>0.246</v>
      </c>
      <c r="E35" s="2">
        <v>-0.155758843640182</v>
      </c>
      <c r="F35" s="2">
        <v>5.0974606296307297E-2</v>
      </c>
      <c r="G35" s="2">
        <v>2.2491589440112002E-3</v>
      </c>
      <c r="H35" t="str">
        <f t="shared" si="0"/>
        <v>no</v>
      </c>
    </row>
    <row r="36" spans="1:8">
      <c r="B36" t="s">
        <v>16</v>
      </c>
      <c r="C36" t="s">
        <v>12</v>
      </c>
      <c r="D36" s="1">
        <v>0.20899999999999999</v>
      </c>
      <c r="E36" s="2">
        <v>-0.108590887843984</v>
      </c>
      <c r="F36" s="2">
        <v>5.3655292410499301E-2</v>
      </c>
      <c r="G36" s="2">
        <v>4.2998631155293898E-2</v>
      </c>
      <c r="H36" t="str">
        <f t="shared" si="0"/>
        <v>no</v>
      </c>
    </row>
    <row r="37" spans="1:8">
      <c r="B37" t="s">
        <v>16</v>
      </c>
      <c r="C37" t="s">
        <v>13</v>
      </c>
      <c r="D37" s="1">
        <v>5.0999999999999997E-2</v>
      </c>
      <c r="E37" s="2">
        <v>-0.214583802627832</v>
      </c>
      <c r="F37" s="2">
        <v>9.8501043483941703E-2</v>
      </c>
      <c r="G37" s="2">
        <v>2.9381865608801801E-2</v>
      </c>
      <c r="H37" t="str">
        <f t="shared" si="0"/>
        <v>no</v>
      </c>
    </row>
    <row r="38" spans="1:8">
      <c r="B38" t="s">
        <v>16</v>
      </c>
      <c r="C38" t="s">
        <v>14</v>
      </c>
      <c r="D38" s="1">
        <v>4.2999999999999997E-2</v>
      </c>
      <c r="E38" s="2">
        <v>-0.232753761095953</v>
      </c>
      <c r="F38" s="2">
        <v>0.105950786228966</v>
      </c>
      <c r="G38" s="2">
        <v>2.80462773140156E-2</v>
      </c>
      <c r="H38" t="str">
        <f t="shared" si="0"/>
        <v>no</v>
      </c>
    </row>
    <row r="39" spans="1:8">
      <c r="A39" t="s">
        <v>23</v>
      </c>
      <c r="B39" t="s">
        <v>16</v>
      </c>
      <c r="C39" t="s">
        <v>3</v>
      </c>
      <c r="D39" s="1">
        <v>0.41699999999999998</v>
      </c>
      <c r="E39" s="2">
        <v>-1.23043896605984E-2</v>
      </c>
      <c r="F39" s="2">
        <v>5.3170452715391003E-2</v>
      </c>
      <c r="G39" s="2">
        <v>0.81699628891343201</v>
      </c>
      <c r="H39" t="str">
        <f t="shared" si="0"/>
        <v>no</v>
      </c>
    </row>
    <row r="40" spans="1:8">
      <c r="B40" t="s">
        <v>16</v>
      </c>
      <c r="C40" t="s">
        <v>4</v>
      </c>
      <c r="D40" s="1">
        <v>0.27800000000000002</v>
      </c>
      <c r="E40" s="2">
        <v>-4.4280241629611403E-2</v>
      </c>
      <c r="F40" s="2">
        <v>5.82466578931767E-2</v>
      </c>
      <c r="G40" s="2">
        <v>0.44713529702820798</v>
      </c>
      <c r="H40" t="str">
        <f t="shared" si="0"/>
        <v>no</v>
      </c>
    </row>
    <row r="41" spans="1:8">
      <c r="B41" t="s">
        <v>16</v>
      </c>
      <c r="C41" t="s">
        <v>5</v>
      </c>
      <c r="D41" s="1">
        <v>0.217</v>
      </c>
      <c r="E41" s="2">
        <v>-0.179149202442065</v>
      </c>
      <c r="F41" s="2">
        <v>6.0692222631472698E-2</v>
      </c>
      <c r="G41" s="2">
        <v>3.1644879720314498E-3</v>
      </c>
      <c r="H41" t="str">
        <f t="shared" si="0"/>
        <v>no</v>
      </c>
    </row>
    <row r="42" spans="1:8">
      <c r="B42" t="s">
        <v>16</v>
      </c>
      <c r="C42" t="s">
        <v>6</v>
      </c>
      <c r="D42" s="1">
        <v>0.10100000000000001</v>
      </c>
      <c r="E42" s="2">
        <v>0.16942600794681401</v>
      </c>
      <c r="F42" s="2">
        <v>8.0808659107820396E-2</v>
      </c>
      <c r="G42" s="2">
        <v>3.6042773452631897E-2</v>
      </c>
      <c r="H42" t="str">
        <f t="shared" si="0"/>
        <v>no</v>
      </c>
    </row>
    <row r="43" spans="1:8">
      <c r="B43" t="s">
        <v>16</v>
      </c>
      <c r="C43" t="s">
        <v>7</v>
      </c>
      <c r="D43" s="1">
        <v>0.188</v>
      </c>
      <c r="E43" s="2">
        <v>-5.7676754050041697E-2</v>
      </c>
      <c r="F43" s="2">
        <v>6.2056201452183497E-2</v>
      </c>
      <c r="G43" s="2">
        <v>0.35268232408741901</v>
      </c>
      <c r="H43" t="str">
        <f t="shared" si="0"/>
        <v>no</v>
      </c>
    </row>
    <row r="44" spans="1:8">
      <c r="B44" t="s">
        <v>16</v>
      </c>
      <c r="C44" t="s">
        <v>8</v>
      </c>
      <c r="D44" s="1">
        <v>0.10299999999999999</v>
      </c>
      <c r="E44" s="2">
        <v>-7.9257986193011706E-3</v>
      </c>
      <c r="F44" s="2">
        <v>7.9641832597520806E-2</v>
      </c>
      <c r="G44" s="2">
        <v>0.92072829093758801</v>
      </c>
      <c r="H44" t="str">
        <f t="shared" si="0"/>
        <v>no</v>
      </c>
    </row>
    <row r="45" spans="1:8">
      <c r="B45" t="s">
        <v>16</v>
      </c>
      <c r="C45" t="s">
        <v>9</v>
      </c>
      <c r="D45" s="1">
        <v>0.14199999999999999</v>
      </c>
      <c r="E45" s="2">
        <v>3.1303198560935101E-2</v>
      </c>
      <c r="F45" s="2">
        <v>7.1382120355671097E-2</v>
      </c>
      <c r="G45" s="2">
        <v>0.66100842924906</v>
      </c>
      <c r="H45" t="str">
        <f t="shared" si="0"/>
        <v>no</v>
      </c>
    </row>
    <row r="46" spans="1:8">
      <c r="B46" t="s">
        <v>16</v>
      </c>
      <c r="C46" t="s">
        <v>10</v>
      </c>
      <c r="D46" s="1">
        <v>0.15</v>
      </c>
      <c r="E46" s="2">
        <v>-6.7884010107789702E-2</v>
      </c>
      <c r="F46" s="2">
        <v>6.7123768549535695E-2</v>
      </c>
      <c r="G46" s="2">
        <v>0.311876647738563</v>
      </c>
      <c r="H46" t="str">
        <f t="shared" si="0"/>
        <v>no</v>
      </c>
    </row>
    <row r="47" spans="1:8">
      <c r="B47" t="s">
        <v>16</v>
      </c>
      <c r="C47" t="s">
        <v>11</v>
      </c>
      <c r="D47" s="1">
        <v>0.17699999999999999</v>
      </c>
      <c r="E47" s="2">
        <v>-2.6971088344916499E-2</v>
      </c>
      <c r="F47" s="2">
        <v>6.2575172784781002E-2</v>
      </c>
      <c r="G47" s="2">
        <v>0.66646070898729903</v>
      </c>
      <c r="H47" t="str">
        <f t="shared" si="0"/>
        <v>no</v>
      </c>
    </row>
    <row r="48" spans="1:8">
      <c r="B48" t="s">
        <v>16</v>
      </c>
      <c r="C48" t="s">
        <v>12</v>
      </c>
      <c r="D48" s="1">
        <v>0.17199999999999999</v>
      </c>
      <c r="E48" s="2">
        <v>-5.20479670173397E-2</v>
      </c>
      <c r="F48" s="2">
        <v>6.2705446423842598E-2</v>
      </c>
      <c r="G48" s="2">
        <v>0.40652984821494198</v>
      </c>
      <c r="H48" t="str">
        <f t="shared" si="0"/>
        <v>no</v>
      </c>
    </row>
    <row r="49" spans="1:8">
      <c r="B49" t="s">
        <v>16</v>
      </c>
      <c r="C49" t="s">
        <v>13</v>
      </c>
      <c r="D49" s="1">
        <v>7.9000000000000001E-2</v>
      </c>
      <c r="E49" s="2">
        <v>-0.13367659635328799</v>
      </c>
      <c r="F49" s="2">
        <v>8.7045622976380202E-2</v>
      </c>
      <c r="G49" s="2">
        <v>0.124631143393934</v>
      </c>
      <c r="H49" t="str">
        <f t="shared" si="0"/>
        <v>no</v>
      </c>
    </row>
    <row r="50" spans="1:8">
      <c r="B50" t="s">
        <v>16</v>
      </c>
      <c r="C50" t="s">
        <v>14</v>
      </c>
      <c r="D50" s="1">
        <v>4.3999999999999997E-2</v>
      </c>
      <c r="E50" s="2">
        <v>-0.104810054386307</v>
      </c>
      <c r="F50" s="2">
        <v>0.113910632185055</v>
      </c>
      <c r="G50" s="2">
        <v>0.35753115924724199</v>
      </c>
      <c r="H50" t="str">
        <f t="shared" si="0"/>
        <v>no</v>
      </c>
    </row>
    <row r="51" spans="1:8">
      <c r="A51" t="s">
        <v>24</v>
      </c>
      <c r="B51" t="s">
        <v>16</v>
      </c>
      <c r="C51" t="s">
        <v>3</v>
      </c>
      <c r="D51" s="1">
        <v>0.28899999999999998</v>
      </c>
      <c r="E51" s="2">
        <v>0.14300742624415599</v>
      </c>
      <c r="F51" s="2">
        <v>0.107723523282179</v>
      </c>
      <c r="G51" s="2">
        <v>0.18449802497260201</v>
      </c>
      <c r="H51" t="str">
        <f t="shared" si="0"/>
        <v>no</v>
      </c>
    </row>
    <row r="52" spans="1:8">
      <c r="B52" t="s">
        <v>16</v>
      </c>
      <c r="C52" t="s">
        <v>4</v>
      </c>
      <c r="D52" s="1">
        <v>0.21099999999999999</v>
      </c>
      <c r="E52" s="2">
        <v>4.60992022939802E-2</v>
      </c>
      <c r="F52" s="2">
        <v>0.11922392531583501</v>
      </c>
      <c r="G52" s="2">
        <v>0.699053143413225</v>
      </c>
      <c r="H52" t="str">
        <f t="shared" si="0"/>
        <v>no</v>
      </c>
    </row>
    <row r="53" spans="1:8">
      <c r="B53" t="s">
        <v>16</v>
      </c>
      <c r="C53" t="s">
        <v>5</v>
      </c>
      <c r="D53" s="1">
        <v>0.109</v>
      </c>
      <c r="E53" s="2">
        <v>-0.18751954168705301</v>
      </c>
      <c r="F53" s="2">
        <v>0.14760237372481699</v>
      </c>
      <c r="G53" s="2">
        <v>0.204093132877946</v>
      </c>
      <c r="H53" t="str">
        <f t="shared" si="0"/>
        <v>no</v>
      </c>
    </row>
    <row r="54" spans="1:8">
      <c r="B54" t="s">
        <v>16</v>
      </c>
      <c r="C54" t="s">
        <v>6</v>
      </c>
      <c r="D54" s="1">
        <v>7.2999999999999995E-2</v>
      </c>
      <c r="E54" s="2">
        <v>0.35474495843447001</v>
      </c>
      <c r="F54" s="2">
        <v>0.17913437975774901</v>
      </c>
      <c r="G54" s="2">
        <v>4.7818649336566703E-2</v>
      </c>
      <c r="H54" t="str">
        <f t="shared" si="0"/>
        <v>no</v>
      </c>
    </row>
    <row r="55" spans="1:8">
      <c r="B55" t="s">
        <v>16</v>
      </c>
      <c r="C55" t="s">
        <v>7</v>
      </c>
      <c r="D55" s="1">
        <v>8.8999999999999996E-2</v>
      </c>
      <c r="E55" s="2">
        <v>5.8779712701703402E-2</v>
      </c>
      <c r="F55" s="2">
        <v>0.15534183918242001</v>
      </c>
      <c r="G55" s="2">
        <v>0.70518592681859904</v>
      </c>
      <c r="H55" t="str">
        <f t="shared" si="0"/>
        <v>no</v>
      </c>
    </row>
    <row r="56" spans="1:8">
      <c r="B56" t="s">
        <v>16</v>
      </c>
      <c r="C56" t="s">
        <v>8</v>
      </c>
      <c r="D56" s="1">
        <v>5.8000000000000003E-2</v>
      </c>
      <c r="E56" s="2">
        <v>0.22712319961129299</v>
      </c>
      <c r="F56" s="2">
        <v>0.19091258490840801</v>
      </c>
      <c r="G56" s="2">
        <v>0.234332554090601</v>
      </c>
      <c r="H56" t="str">
        <f t="shared" si="0"/>
        <v>no</v>
      </c>
    </row>
    <row r="57" spans="1:8">
      <c r="B57" t="s">
        <v>16</v>
      </c>
      <c r="C57" t="s">
        <v>9</v>
      </c>
      <c r="D57" s="1">
        <v>6.4000000000000001E-2</v>
      </c>
      <c r="E57" s="2">
        <v>0.31164608188096299</v>
      </c>
      <c r="F57" s="2">
        <v>0.18227015219842299</v>
      </c>
      <c r="G57" s="2">
        <v>8.7474623823708603E-2</v>
      </c>
      <c r="H57" t="str">
        <f t="shared" si="0"/>
        <v>no</v>
      </c>
    </row>
    <row r="58" spans="1:8">
      <c r="B58" t="s">
        <v>16</v>
      </c>
      <c r="C58" t="s">
        <v>10</v>
      </c>
      <c r="D58" s="1">
        <v>8.5000000000000006E-2</v>
      </c>
      <c r="E58" s="2">
        <v>-3.1620025125966497E-2</v>
      </c>
      <c r="F58" s="2">
        <v>0.15787748007069799</v>
      </c>
      <c r="G58" s="2">
        <v>0.84128262630978301</v>
      </c>
      <c r="H58" t="str">
        <f t="shared" si="0"/>
        <v>no</v>
      </c>
    </row>
    <row r="59" spans="1:8">
      <c r="B59" t="s">
        <v>16</v>
      </c>
      <c r="C59" t="s">
        <v>11</v>
      </c>
      <c r="D59" s="1">
        <v>6.3E-2</v>
      </c>
      <c r="E59" s="2">
        <v>0.23448122236080901</v>
      </c>
      <c r="F59" s="2">
        <v>0.18022848512623699</v>
      </c>
      <c r="G59" s="2">
        <v>0.19341744310925299</v>
      </c>
      <c r="H59" t="str">
        <f t="shared" si="0"/>
        <v>no</v>
      </c>
    </row>
    <row r="60" spans="1:8">
      <c r="B60" t="s">
        <v>16</v>
      </c>
      <c r="C60" t="s">
        <v>12</v>
      </c>
      <c r="D60" s="1">
        <v>6.8000000000000005E-2</v>
      </c>
      <c r="E60" s="2">
        <v>0.26327526391948303</v>
      </c>
      <c r="F60" s="2">
        <v>0.17431633741171501</v>
      </c>
      <c r="G60" s="2">
        <v>0.131134654433923</v>
      </c>
      <c r="H60" t="str">
        <f t="shared" si="0"/>
        <v>no</v>
      </c>
    </row>
    <row r="61" spans="1:8">
      <c r="B61" t="s">
        <v>16</v>
      </c>
      <c r="C61" t="s">
        <v>13</v>
      </c>
      <c r="D61" s="1">
        <v>0.05</v>
      </c>
      <c r="E61" s="2">
        <v>0.16606055685853099</v>
      </c>
      <c r="F61" s="2">
        <v>0.20089665870892601</v>
      </c>
      <c r="G61" s="2">
        <v>0.40857512572211901</v>
      </c>
      <c r="H61" t="str">
        <f t="shared" si="0"/>
        <v>no</v>
      </c>
    </row>
    <row r="62" spans="1:8">
      <c r="B62" t="s">
        <v>16</v>
      </c>
      <c r="C62" t="s">
        <v>14</v>
      </c>
      <c r="D62" s="1">
        <v>2.5000000000000001E-2</v>
      </c>
      <c r="E62" s="2">
        <v>-5.1887138837533202E-2</v>
      </c>
      <c r="F62" s="2">
        <v>0.27496103802647798</v>
      </c>
      <c r="G62" s="2">
        <v>0.85034354915573995</v>
      </c>
      <c r="H62" t="str">
        <f t="shared" si="0"/>
        <v>no</v>
      </c>
    </row>
    <row r="63" spans="1:8">
      <c r="A63" t="s">
        <v>25</v>
      </c>
      <c r="B63" t="s">
        <v>16</v>
      </c>
      <c r="C63" t="s">
        <v>3</v>
      </c>
      <c r="D63" s="1">
        <v>0.28499999999999998</v>
      </c>
      <c r="E63" s="2">
        <v>5.3554658307403198E-2</v>
      </c>
      <c r="F63" s="2">
        <v>0.16319817318326801</v>
      </c>
      <c r="G63" s="2">
        <v>0.74285396765148504</v>
      </c>
      <c r="H63" t="str">
        <f t="shared" si="0"/>
        <v>no</v>
      </c>
    </row>
    <row r="64" spans="1:8">
      <c r="B64" t="s">
        <v>16</v>
      </c>
      <c r="C64" t="s">
        <v>4</v>
      </c>
      <c r="D64" s="1">
        <v>0.20899999999999999</v>
      </c>
      <c r="E64" s="2">
        <v>0.184076729182792</v>
      </c>
      <c r="F64" s="2">
        <v>0.18340820476057099</v>
      </c>
      <c r="G64" s="2">
        <v>0.31576595594075402</v>
      </c>
      <c r="H64" t="str">
        <f t="shared" si="0"/>
        <v>no</v>
      </c>
    </row>
    <row r="65" spans="2:8">
      <c r="B65" t="s">
        <v>16</v>
      </c>
      <c r="C65" t="s">
        <v>5</v>
      </c>
      <c r="D65" s="1">
        <v>0.11700000000000001</v>
      </c>
      <c r="E65" s="2">
        <v>-0.29038182614202201</v>
      </c>
      <c r="F65" s="2">
        <v>0.217119318966119</v>
      </c>
      <c r="G65" s="2">
        <v>0.18135322241410301</v>
      </c>
      <c r="H65" t="str">
        <f t="shared" si="0"/>
        <v>no</v>
      </c>
    </row>
    <row r="66" spans="2:8">
      <c r="B66" t="s">
        <v>16</v>
      </c>
      <c r="C66" t="s">
        <v>6</v>
      </c>
      <c r="D66" s="1">
        <v>7.3999999999999996E-2</v>
      </c>
      <c r="E66" s="2">
        <v>8.5291311657649804E-2</v>
      </c>
      <c r="F66" s="2">
        <v>0.25895605382053</v>
      </c>
      <c r="G66" s="2">
        <v>0.741940505095807</v>
      </c>
      <c r="H66" t="str">
        <f t="shared" si="0"/>
        <v>no</v>
      </c>
    </row>
    <row r="67" spans="2:8">
      <c r="B67" t="s">
        <v>16</v>
      </c>
      <c r="C67" t="s">
        <v>7</v>
      </c>
      <c r="D67" s="1">
        <v>0.106</v>
      </c>
      <c r="E67" s="2">
        <v>-0.33470990693463298</v>
      </c>
      <c r="F67" s="2">
        <v>0.222729605499255</v>
      </c>
      <c r="G67" s="2">
        <v>0.13318119788087801</v>
      </c>
      <c r="H67" t="str">
        <f t="shared" si="0"/>
        <v>no</v>
      </c>
    </row>
    <row r="68" spans="2:8">
      <c r="B68" t="s">
        <v>16</v>
      </c>
      <c r="C68" t="s">
        <v>8</v>
      </c>
      <c r="D68" s="1">
        <v>8.2000000000000003E-2</v>
      </c>
      <c r="E68" s="2">
        <v>5.1088847513991098E-3</v>
      </c>
      <c r="F68" s="2">
        <v>0.25468636900934799</v>
      </c>
      <c r="G68" s="2">
        <v>0.98399946025288199</v>
      </c>
      <c r="H68" t="str">
        <f t="shared" ref="H68:H74" si="1">IF(G68&lt;0.05/13/3,"yes","no")</f>
        <v>no</v>
      </c>
    </row>
    <row r="69" spans="2:8">
      <c r="B69" t="s">
        <v>16</v>
      </c>
      <c r="C69" t="s">
        <v>9</v>
      </c>
      <c r="D69" s="1">
        <v>0.08</v>
      </c>
      <c r="E69" s="2">
        <v>7.2807130931425698E-2</v>
      </c>
      <c r="F69" s="2">
        <v>0.25504034457879698</v>
      </c>
      <c r="G69" s="2">
        <v>0.77533443426390203</v>
      </c>
      <c r="H69" t="str">
        <f t="shared" si="1"/>
        <v>no</v>
      </c>
    </row>
    <row r="70" spans="2:8">
      <c r="B70" t="s">
        <v>16</v>
      </c>
      <c r="C70" t="s">
        <v>10</v>
      </c>
      <c r="D70" s="1">
        <v>8.6999999999999994E-2</v>
      </c>
      <c r="E70" s="2">
        <v>-0.104946952196819</v>
      </c>
      <c r="F70" s="2">
        <v>0.239829418725195</v>
      </c>
      <c r="G70" s="2">
        <v>0.66176767426099703</v>
      </c>
      <c r="H70" t="str">
        <f t="shared" si="1"/>
        <v>no</v>
      </c>
    </row>
    <row r="71" spans="2:8">
      <c r="B71" t="s">
        <v>16</v>
      </c>
      <c r="C71" t="s">
        <v>11</v>
      </c>
      <c r="D71" s="1">
        <v>7.3999999999999996E-2</v>
      </c>
      <c r="E71" s="2">
        <v>-0.32220549447960001</v>
      </c>
      <c r="F71" s="2">
        <v>0.25459354785567601</v>
      </c>
      <c r="G71" s="2">
        <v>0.205930226905266</v>
      </c>
      <c r="H71" t="str">
        <f t="shared" si="1"/>
        <v>no</v>
      </c>
    </row>
    <row r="72" spans="2:8">
      <c r="B72" t="s">
        <v>16</v>
      </c>
      <c r="C72" t="s">
        <v>12</v>
      </c>
      <c r="D72" s="1">
        <v>8.2000000000000003E-2</v>
      </c>
      <c r="E72" s="2">
        <v>-0.14702728945669999</v>
      </c>
      <c r="F72" s="2">
        <v>0.24412722489962399</v>
      </c>
      <c r="G72" s="2">
        <v>0.54712476859707304</v>
      </c>
      <c r="H72" t="str">
        <f t="shared" si="1"/>
        <v>no</v>
      </c>
    </row>
    <row r="73" spans="2:8">
      <c r="B73" t="s">
        <v>16</v>
      </c>
      <c r="C73" t="s">
        <v>13</v>
      </c>
      <c r="D73" s="1">
        <v>3.5999999999999997E-2</v>
      </c>
      <c r="E73" s="2">
        <v>6.5174658539132102E-3</v>
      </c>
      <c r="F73" s="2">
        <v>0.35162976069719898</v>
      </c>
      <c r="G73" s="2">
        <v>0.98521533015451102</v>
      </c>
      <c r="H73" t="str">
        <f t="shared" si="1"/>
        <v>no</v>
      </c>
    </row>
    <row r="74" spans="2:8">
      <c r="B74" t="s">
        <v>16</v>
      </c>
      <c r="C74" t="s">
        <v>14</v>
      </c>
      <c r="D74" s="1">
        <v>0.02</v>
      </c>
      <c r="E74" s="2">
        <v>-0.48885987680569998</v>
      </c>
      <c r="F74" s="2">
        <v>0.47100857262081502</v>
      </c>
      <c r="G74" s="2">
        <v>0.29953995612955597</v>
      </c>
      <c r="H74" t="str">
        <f t="shared" si="1"/>
        <v>no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yuan Lu</dc:creator>
  <cp:lastModifiedBy>Microsoft Office User</cp:lastModifiedBy>
  <dcterms:created xsi:type="dcterms:W3CDTF">2025-06-26T19:05:10Z</dcterms:created>
  <dcterms:modified xsi:type="dcterms:W3CDTF">2025-07-04T05:44:50Z</dcterms:modified>
</cp:coreProperties>
</file>